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3 - model comparison (Fig 5)" sheetId="1" r:id="rId5"/>
  </sheets>
  <definedNames/>
  <calcPr/>
</workbook>
</file>

<file path=xl/sharedStrings.xml><?xml version="1.0" encoding="utf-8"?>
<sst xmlns="http://schemas.openxmlformats.org/spreadsheetml/2006/main" count="31" uniqueCount="17">
  <si>
    <r>
      <rPr>
        <rFont val="Arial"/>
        <b/>
        <color theme="1"/>
      </rPr>
      <t>Supplementary Table S13.</t>
    </r>
    <r>
      <rPr>
        <rFont val="Arial"/>
        <color theme="1"/>
      </rPr>
      <t xml:space="preserve"> Results of the Mann-Whitney U test comparing the classifiers in Figure 5. The test compares balanced accuracy values across classifiers based on 10 test splits. Significant p-values (&lt;0.05) are highlighted in green.</t>
    </r>
  </si>
  <si>
    <t>Output</t>
  </si>
  <si>
    <t>Input</t>
  </si>
  <si>
    <t>p-val (input vs. predicted)</t>
  </si>
  <si>
    <t>p-val (input vs. ground-truth)</t>
  </si>
  <si>
    <t>p-val (input vs. dummy)</t>
  </si>
  <si>
    <t>p-val (predicted vs. ground-truth)</t>
  </si>
  <si>
    <t>p-val (predicted vs. dummy)</t>
  </si>
  <si>
    <t>p-val (ground-truth vs. dummy)</t>
  </si>
  <si>
    <t>mTx</t>
  </si>
  <si>
    <t>mGx</t>
  </si>
  <si>
    <t>mPx</t>
  </si>
  <si>
    <t>mGx+mTx</t>
  </si>
  <si>
    <t>mBx</t>
  </si>
  <si>
    <t>mGx+mPx</t>
  </si>
  <si>
    <t>mPx+mTx</t>
  </si>
  <si>
    <t>mGx+mPx+mT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3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1" fillId="2" fontId="2" numFmtId="0" xfId="0" applyAlignment="1" applyBorder="1" applyFill="1" applyFont="1">
      <alignment readingOrder="0"/>
    </xf>
    <xf borderId="2" fillId="0" fontId="2" numFmtId="0" xfId="0" applyAlignment="1" applyBorder="1" applyFont="1">
      <alignment horizontal="left" readingOrder="0"/>
    </xf>
    <xf borderId="2" fillId="0" fontId="1" numFmtId="164" xfId="0" applyAlignment="1" applyBorder="1" applyFont="1" applyNumberFormat="1">
      <alignment horizontal="left" readingOrder="0"/>
    </xf>
    <xf borderId="3" fillId="0" fontId="2" numFmtId="0" xfId="0" applyAlignment="1" applyBorder="1" applyFont="1">
      <alignment horizontal="left" readingOrder="0"/>
    </xf>
    <xf borderId="3" fillId="0" fontId="1" numFmtId="164" xfId="0" applyAlignment="1" applyBorder="1" applyFont="1" applyNumberFormat="1">
      <alignment horizontal="left" readingOrder="0"/>
    </xf>
    <xf borderId="1" fillId="0" fontId="2" numFmtId="0" xfId="0" applyAlignment="1" applyBorder="1" applyFont="1">
      <alignment horizontal="left" readingOrder="0"/>
    </xf>
    <xf borderId="1" fillId="0" fontId="1" numFmtId="164" xfId="0" applyAlignment="1" applyBorder="1" applyFont="1" applyNumberFormat="1">
      <alignment horizontal="left"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.88"/>
    <col customWidth="1" min="2" max="2" width="16.25"/>
    <col customWidth="1" min="3" max="3" width="23.88"/>
    <col customWidth="1" min="4" max="4" width="26.5"/>
    <col customWidth="1" min="5" max="5" width="22.88"/>
    <col customWidth="1" min="6" max="6" width="30.25"/>
    <col customWidth="1" min="7" max="7" width="26.13"/>
    <col customWidth="1" min="8" max="8" width="28.25"/>
  </cols>
  <sheetData>
    <row r="1">
      <c r="A1" s="1" t="s">
        <v>0</v>
      </c>
    </row>
    <row r="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>
      <c r="A3" s="3" t="s">
        <v>9</v>
      </c>
      <c r="B3" s="3" t="s">
        <v>10</v>
      </c>
      <c r="C3" s="4">
        <v>0.909721889145555</v>
      </c>
      <c r="D3" s="4">
        <v>0.212293836192331</v>
      </c>
      <c r="E3" s="4">
        <v>4.39638752626564E-4</v>
      </c>
      <c r="F3" s="4">
        <v>0.427355313897807</v>
      </c>
      <c r="G3" s="4">
        <v>2.46128127905229E-4</v>
      </c>
      <c r="H3" s="4">
        <v>3.29838520777993E-4</v>
      </c>
    </row>
    <row r="4">
      <c r="A4" s="5" t="s">
        <v>11</v>
      </c>
      <c r="B4" s="5" t="s">
        <v>10</v>
      </c>
      <c r="C4" s="6">
        <v>0.49580527609991</v>
      </c>
      <c r="D4" s="6">
        <v>0.570460472898477</v>
      </c>
      <c r="E4" s="6">
        <v>0.969838641404833</v>
      </c>
      <c r="F4" s="6">
        <v>0.790798282895636</v>
      </c>
      <c r="G4" s="6">
        <v>0.705245644432085</v>
      </c>
      <c r="H4" s="6">
        <v>0.649532079166497</v>
      </c>
    </row>
    <row r="5">
      <c r="A5" s="7" t="s">
        <v>11</v>
      </c>
      <c r="B5" s="7" t="s">
        <v>9</v>
      </c>
      <c r="C5" s="8">
        <v>0.879514088297801</v>
      </c>
      <c r="D5" s="8">
        <v>0.791260106403178</v>
      </c>
      <c r="E5" s="8">
        <v>0.325569406740999</v>
      </c>
      <c r="F5" s="8">
        <v>0.622652636570054</v>
      </c>
      <c r="G5" s="8">
        <v>0.306943282646766</v>
      </c>
      <c r="H5" s="8">
        <v>0.0341586178212511</v>
      </c>
    </row>
    <row r="6">
      <c r="A6" s="3" t="s">
        <v>11</v>
      </c>
      <c r="B6" s="3" t="s">
        <v>12</v>
      </c>
      <c r="C6" s="4">
        <v>0.363985194870918</v>
      </c>
      <c r="D6" s="4">
        <v>0.224549526639181</v>
      </c>
      <c r="E6" s="4">
        <v>0.849939409793911</v>
      </c>
      <c r="F6" s="4">
        <v>0.649655411402389</v>
      </c>
      <c r="G6" s="4">
        <v>0.240967551117213</v>
      </c>
      <c r="H6" s="4">
        <v>0.173293743169744</v>
      </c>
    </row>
    <row r="7">
      <c r="A7" s="5" t="s">
        <v>13</v>
      </c>
      <c r="B7" s="5" t="s">
        <v>10</v>
      </c>
      <c r="C7" s="6">
        <v>0.161972410480126</v>
      </c>
      <c r="D7" s="6">
        <v>2.46128127905229E-4</v>
      </c>
      <c r="E7" s="6">
        <v>0.161972410480126</v>
      </c>
      <c r="F7" s="6">
        <v>0.0140192771139599</v>
      </c>
      <c r="G7" s="6">
        <v>0.0312090127717402</v>
      </c>
      <c r="H7" s="6">
        <v>2.46128127905229E-4</v>
      </c>
    </row>
    <row r="8">
      <c r="A8" s="7" t="s">
        <v>13</v>
      </c>
      <c r="B8" s="7" t="s">
        <v>11</v>
      </c>
      <c r="C8" s="8">
        <v>0.677584957952475</v>
      </c>
      <c r="D8" s="8">
        <v>4.39638752626564E-4</v>
      </c>
      <c r="E8" s="8">
        <v>0.289737062822137</v>
      </c>
      <c r="F8" s="8">
        <v>4.39638752626564E-4</v>
      </c>
      <c r="G8" s="8">
        <v>0.00910849639803096</v>
      </c>
      <c r="H8" s="8">
        <v>1.8267179110955E-4</v>
      </c>
    </row>
    <row r="9">
      <c r="A9" s="7" t="s">
        <v>13</v>
      </c>
      <c r="B9" s="7" t="s">
        <v>9</v>
      </c>
      <c r="C9" s="8">
        <v>0.820529506109411</v>
      </c>
      <c r="D9" s="8">
        <v>0.185876732365875</v>
      </c>
      <c r="E9" s="8">
        <v>2.11019816875014E-4</v>
      </c>
      <c r="F9" s="8">
        <v>0.212293836192331</v>
      </c>
      <c r="G9" s="8">
        <v>0.00100797624037674</v>
      </c>
      <c r="H9" s="8">
        <v>1.8267179110955E-4</v>
      </c>
    </row>
    <row r="10">
      <c r="A10" s="7" t="s">
        <v>13</v>
      </c>
      <c r="B10" s="7" t="s">
        <v>14</v>
      </c>
      <c r="C10" s="8">
        <v>0.791260106403178</v>
      </c>
      <c r="D10" s="8">
        <v>0.0492807602200551</v>
      </c>
      <c r="E10" s="8">
        <v>0.0889730117018132</v>
      </c>
      <c r="F10" s="8">
        <v>0.0489393013803771</v>
      </c>
      <c r="G10" s="8">
        <v>0.103719401756258</v>
      </c>
      <c r="H10" s="8">
        <v>0.00579535854433471</v>
      </c>
    </row>
    <row r="11">
      <c r="A11" s="7" t="s">
        <v>13</v>
      </c>
      <c r="B11" s="7" t="s">
        <v>12</v>
      </c>
      <c r="C11" s="8">
        <v>0.273036339751188</v>
      </c>
      <c r="D11" s="8">
        <v>0.00458639208025349</v>
      </c>
      <c r="E11" s="8">
        <v>0.00728455700947966</v>
      </c>
      <c r="F11" s="8">
        <v>0.045154569624279</v>
      </c>
      <c r="G11" s="8">
        <v>0.0028272720911168</v>
      </c>
      <c r="H11" s="8">
        <v>1.8267179110955E-4</v>
      </c>
    </row>
    <row r="12">
      <c r="A12" s="7" t="s">
        <v>13</v>
      </c>
      <c r="B12" s="7" t="s">
        <v>15</v>
      </c>
      <c r="C12" s="8">
        <v>0.909654225280171</v>
      </c>
      <c r="D12" s="8">
        <v>0.448495212586142</v>
      </c>
      <c r="E12" s="8">
        <v>0.0819836656485776</v>
      </c>
      <c r="F12" s="8">
        <v>0.59642496145725</v>
      </c>
      <c r="G12" s="8">
        <v>0.0817535829999502</v>
      </c>
      <c r="H12" s="8">
        <v>0.0256924445489082</v>
      </c>
    </row>
    <row r="13">
      <c r="A13" s="7" t="s">
        <v>13</v>
      </c>
      <c r="B13" s="7" t="s">
        <v>16</v>
      </c>
      <c r="C13" s="8">
        <v>0.879739391829172</v>
      </c>
      <c r="D13" s="8">
        <v>0.0752216653481372</v>
      </c>
      <c r="E13" s="8">
        <v>0.198426825283315</v>
      </c>
      <c r="F13" s="8">
        <v>0.0536320569360201</v>
      </c>
      <c r="G13" s="8">
        <v>0.0640221012830268</v>
      </c>
      <c r="H13" s="8">
        <v>0.00192450794258419</v>
      </c>
    </row>
  </sheetData>
  <mergeCells count="1">
    <mergeCell ref="A1:H1"/>
  </mergeCells>
  <conditionalFormatting sqref="C3:H13">
    <cfRule type="cellIs" dxfId="0" priority="1" operator="lessThan">
      <formula>0.05</formula>
    </cfRule>
  </conditionalFormatting>
  <drawing r:id="rId1"/>
</worksheet>
</file>